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M:\Project 1\Submit\Final submission\Final\TO THE JOURNAL\scientific reports\Revision\"/>
    </mc:Choice>
  </mc:AlternateContent>
  <xr:revisionPtr revIDLastSave="0" documentId="13_ncr:1_{863B462E-5774-4080-BB3D-290519840782}" xr6:coauthVersionLast="47" xr6:coauthVersionMax="47" xr10:uidLastSave="{00000000-0000-0000-0000-000000000000}"/>
  <bookViews>
    <workbookView xWindow="-120" yWindow="-120" windowWidth="29040" windowHeight="17640" xr2:uid="{32A0B6B9-CCE6-4068-9ED1-AC9EE746F4E8}"/>
  </bookViews>
  <sheets>
    <sheet name="ST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37" i="1" l="1"/>
  <c r="S37" i="1"/>
  <c r="M37" i="1"/>
  <c r="L37" i="1"/>
  <c r="F37" i="1"/>
  <c r="E37" i="1"/>
  <c r="T36" i="1"/>
  <c r="S36" i="1"/>
  <c r="M36" i="1"/>
  <c r="L36" i="1"/>
  <c r="F36" i="1"/>
  <c r="E36" i="1"/>
  <c r="T35" i="1"/>
  <c r="S35" i="1"/>
  <c r="M35" i="1"/>
  <c r="L35" i="1"/>
  <c r="F35" i="1"/>
  <c r="E35" i="1"/>
  <c r="T34" i="1"/>
  <c r="S34" i="1"/>
  <c r="M34" i="1"/>
  <c r="L34" i="1"/>
  <c r="F34" i="1"/>
  <c r="E34" i="1"/>
  <c r="T33" i="1"/>
  <c r="S33" i="1"/>
  <c r="M33" i="1"/>
  <c r="L33" i="1"/>
  <c r="F33" i="1"/>
  <c r="E33" i="1"/>
  <c r="T32" i="1"/>
  <c r="S32" i="1"/>
  <c r="M32" i="1"/>
  <c r="L32" i="1"/>
  <c r="F32" i="1"/>
  <c r="E32" i="1"/>
  <c r="T31" i="1"/>
  <c r="S31" i="1"/>
  <c r="M31" i="1"/>
  <c r="L31" i="1"/>
  <c r="F31" i="1"/>
  <c r="E31" i="1"/>
  <c r="T30" i="1"/>
  <c r="S30" i="1"/>
  <c r="M30" i="1"/>
  <c r="L30" i="1"/>
  <c r="F30" i="1"/>
  <c r="E30" i="1"/>
  <c r="T29" i="1"/>
  <c r="S29" i="1"/>
  <c r="M29" i="1"/>
  <c r="L29" i="1"/>
  <c r="F29" i="1"/>
  <c r="E29" i="1"/>
  <c r="T28" i="1"/>
  <c r="S28" i="1"/>
  <c r="M28" i="1"/>
  <c r="L28" i="1"/>
  <c r="F28" i="1"/>
  <c r="E28" i="1"/>
  <c r="T27" i="1"/>
  <c r="S27" i="1"/>
  <c r="M27" i="1"/>
  <c r="L27" i="1"/>
  <c r="F27" i="1"/>
  <c r="E27" i="1"/>
  <c r="T26" i="1"/>
  <c r="S26" i="1"/>
  <c r="M26" i="1"/>
  <c r="L26" i="1"/>
  <c r="F26" i="1"/>
  <c r="E26" i="1"/>
  <c r="T25" i="1"/>
  <c r="S25" i="1"/>
  <c r="M25" i="1"/>
  <c r="L25" i="1"/>
  <c r="F25" i="1"/>
  <c r="E25" i="1"/>
  <c r="T24" i="1"/>
  <c r="S24" i="1"/>
  <c r="M24" i="1"/>
  <c r="L24" i="1"/>
  <c r="F24" i="1"/>
  <c r="E24" i="1"/>
  <c r="T23" i="1"/>
  <c r="S23" i="1"/>
  <c r="M23" i="1"/>
  <c r="L23" i="1"/>
  <c r="F23" i="1"/>
  <c r="E23" i="1"/>
  <c r="T22" i="1"/>
  <c r="S22" i="1"/>
  <c r="M22" i="1"/>
  <c r="L22" i="1"/>
  <c r="F22" i="1"/>
  <c r="E22" i="1"/>
  <c r="T21" i="1"/>
  <c r="S21" i="1"/>
  <c r="M21" i="1"/>
  <c r="L21" i="1"/>
  <c r="F21" i="1"/>
  <c r="E21" i="1"/>
  <c r="T20" i="1"/>
  <c r="S20" i="1"/>
  <c r="M20" i="1"/>
  <c r="L20" i="1"/>
  <c r="F20" i="1"/>
  <c r="E20" i="1"/>
  <c r="T19" i="1"/>
  <c r="S19" i="1"/>
  <c r="M19" i="1"/>
  <c r="L19" i="1"/>
  <c r="F19" i="1"/>
  <c r="E19" i="1"/>
  <c r="T18" i="1"/>
  <c r="S18" i="1"/>
  <c r="M18" i="1"/>
  <c r="L18" i="1"/>
  <c r="F18" i="1"/>
  <c r="E18" i="1"/>
  <c r="T17" i="1"/>
  <c r="S17" i="1"/>
  <c r="M17" i="1"/>
  <c r="L17" i="1"/>
  <c r="F17" i="1"/>
  <c r="E17" i="1"/>
  <c r="T16" i="1"/>
  <c r="S16" i="1"/>
  <c r="M16" i="1"/>
  <c r="L16" i="1"/>
  <c r="F16" i="1"/>
  <c r="E16" i="1"/>
  <c r="T15" i="1"/>
  <c r="S15" i="1"/>
  <c r="M15" i="1"/>
  <c r="L15" i="1"/>
  <c r="F15" i="1"/>
  <c r="E15" i="1"/>
  <c r="T14" i="1"/>
  <c r="S14" i="1"/>
  <c r="M14" i="1"/>
  <c r="L14" i="1"/>
  <c r="F14" i="1"/>
  <c r="E14" i="1"/>
  <c r="T13" i="1"/>
  <c r="S13" i="1"/>
  <c r="M13" i="1"/>
  <c r="L13" i="1"/>
  <c r="F13" i="1"/>
  <c r="E13" i="1"/>
  <c r="T12" i="1"/>
  <c r="S12" i="1"/>
  <c r="M12" i="1"/>
  <c r="L12" i="1"/>
  <c r="F12" i="1"/>
  <c r="E12" i="1"/>
  <c r="T11" i="1"/>
  <c r="S11" i="1"/>
  <c r="M11" i="1"/>
  <c r="L11" i="1"/>
  <c r="F11" i="1"/>
  <c r="E11" i="1"/>
  <c r="T10" i="1"/>
  <c r="S10" i="1"/>
  <c r="M10" i="1"/>
  <c r="L10" i="1"/>
  <c r="F10" i="1"/>
  <c r="E10" i="1"/>
  <c r="T9" i="1"/>
  <c r="S9" i="1"/>
  <c r="M9" i="1"/>
  <c r="L9" i="1"/>
  <c r="F9" i="1"/>
  <c r="E9" i="1"/>
  <c r="T8" i="1"/>
  <c r="S8" i="1"/>
  <c r="M8" i="1"/>
  <c r="L8" i="1"/>
  <c r="F8" i="1"/>
  <c r="E8" i="1"/>
  <c r="T7" i="1"/>
  <c r="S7" i="1"/>
  <c r="M7" i="1"/>
  <c r="L7" i="1"/>
  <c r="F7" i="1"/>
  <c r="E7" i="1"/>
</calcChain>
</file>

<file path=xl/sharedStrings.xml><?xml version="1.0" encoding="utf-8"?>
<sst xmlns="http://schemas.openxmlformats.org/spreadsheetml/2006/main" count="116" uniqueCount="42">
  <si>
    <t>Outcome and gestational week</t>
  </si>
  <si>
    <t>Estimate</t>
  </si>
  <si>
    <t>Std. Error</t>
  </si>
  <si>
    <t>P-value</t>
  </si>
  <si>
    <t>CI(lower)</t>
  </si>
  <si>
    <t>CI(upper)</t>
  </si>
  <si>
    <t>EFW.10</t>
  </si>
  <si>
    <t>EFW.11</t>
  </si>
  <si>
    <t>EFW.12</t>
  </si>
  <si>
    <t>EFW.13</t>
  </si>
  <si>
    <t>EFW.14</t>
  </si>
  <si>
    <t>EFW.15</t>
  </si>
  <si>
    <t>EFW.16</t>
  </si>
  <si>
    <t>EFW.17</t>
  </si>
  <si>
    <t>EFW.18</t>
  </si>
  <si>
    <t>EFW.19</t>
  </si>
  <si>
    <t>EFW.20</t>
  </si>
  <si>
    <t>EFW.21</t>
  </si>
  <si>
    <t>EFW.22</t>
  </si>
  <si>
    <t>EFW.23</t>
  </si>
  <si>
    <t>EFW.24</t>
  </si>
  <si>
    <t>EFW.25</t>
  </si>
  <si>
    <t>EFW.26</t>
  </si>
  <si>
    <t>EFW.27</t>
  </si>
  <si>
    <t>EFW.28</t>
  </si>
  <si>
    <t>EFW.29</t>
  </si>
  <si>
    <t>EFW.30</t>
  </si>
  <si>
    <t>EFW.31</t>
  </si>
  <si>
    <t>EFW.32</t>
  </si>
  <si>
    <t>EFW.33</t>
  </si>
  <si>
    <t>EFW.34</t>
  </si>
  <si>
    <t>EFW.35</t>
  </si>
  <si>
    <t>EFW.36</t>
  </si>
  <si>
    <t>EFW.37</t>
  </si>
  <si>
    <t>EFW.38</t>
  </si>
  <si>
    <t>EFW.39</t>
  </si>
  <si>
    <t>EFW.40</t>
  </si>
  <si>
    <t>estimated fetal weight (EFW); confidence interval (CI); standard error (Std.Error)</t>
  </si>
  <si>
    <t>Supplementary Table 3:   Change in estimated fetal weight (EFW) per standard deviation increase in genetic risk score of maternal birthweight reducing genetic variants. a. Nulliparas in NICHD Fetal Growth Studies (n=822); b. Multiparas in NICHD Fetal Growth Studies (n=981); c. Nulliparas in Nulliparous Pregnancy Outcomes Study: Monitoring Mothers-to-Be cohort (n=6042). The table shows outcomes and gestational weeks, effect estimate, standard error, p-value, upper and lower confidence intervals.</t>
  </si>
  <si>
    <r>
      <t>a</t>
    </r>
    <r>
      <rPr>
        <sz val="12"/>
        <color theme="1"/>
        <rFont val="Calibri"/>
        <family val="2"/>
      </rPr>
      <t xml:space="preserve">. Nulliparas in NICHD Fetal Growth Studies (n=822). </t>
    </r>
  </si>
  <si>
    <r>
      <t>b</t>
    </r>
    <r>
      <rPr>
        <sz val="12"/>
        <color theme="1"/>
        <rFont val="Calibri"/>
        <family val="2"/>
      </rPr>
      <t xml:space="preserve">. Multiparas in NICHD Fetal Growth Studies (n=981).  </t>
    </r>
  </si>
  <si>
    <r>
      <rPr>
        <b/>
        <sz val="12"/>
        <color theme="1"/>
        <rFont val="Calibri"/>
        <family val="2"/>
      </rPr>
      <t>c</t>
    </r>
    <r>
      <rPr>
        <sz val="12"/>
        <color theme="1"/>
        <rFont val="Calibri"/>
        <family val="2"/>
      </rPr>
      <t xml:space="preserve">. Nulliparas in nuMoM2b cohort (n=6042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FF0000"/>
      <name val="Calibri"/>
      <family val="2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0" fontId="2" fillId="0" borderId="0" xfId="0" applyFont="1"/>
    <xf numFmtId="0" fontId="2" fillId="0" borderId="1" xfId="0" applyFont="1" applyBorder="1"/>
    <xf numFmtId="2" fontId="2" fillId="0" borderId="1" xfId="0" applyNumberFormat="1" applyFont="1" applyBorder="1"/>
    <xf numFmtId="0" fontId="1" fillId="0" borderId="1" xfId="0" applyFont="1" applyBorder="1"/>
    <xf numFmtId="2" fontId="1" fillId="0" borderId="1" xfId="0" applyNumberFormat="1" applyFont="1" applyBorder="1"/>
    <xf numFmtId="0" fontId="3" fillId="0" borderId="0" xfId="0" applyFont="1"/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D2CF8-6524-4A0E-8D48-9E6905BCF280}">
  <dimension ref="A1:BA44"/>
  <sheetViews>
    <sheetView tabSelected="1" workbookViewId="0">
      <selection activeCell="BC20" sqref="BC20"/>
    </sheetView>
  </sheetViews>
  <sheetFormatPr defaultColWidth="8.7109375" defaultRowHeight="15.75" x14ac:dyDescent="0.25"/>
  <cols>
    <col min="1" max="1" width="10.28515625" style="2" customWidth="1"/>
    <col min="2" max="2" width="10.140625" style="2" customWidth="1"/>
    <col min="3" max="9" width="8.7109375" style="2"/>
    <col min="10" max="10" width="9.85546875" style="2" customWidth="1"/>
    <col min="11" max="11" width="8.7109375" style="2"/>
    <col min="12" max="12" width="9.28515625" style="2" customWidth="1"/>
    <col min="13" max="18" width="8.7109375" style="2"/>
    <col min="19" max="19" width="9.42578125" style="2" customWidth="1"/>
    <col min="20" max="20" width="10.28515625" style="2" customWidth="1"/>
    <col min="21" max="35" width="8.7109375" style="2" hidden="1" customWidth="1"/>
    <col min="36" max="36" width="8.28515625" style="2" hidden="1" customWidth="1"/>
    <col min="37" max="53" width="8.7109375" style="2" hidden="1" customWidth="1"/>
    <col min="54" max="16384" width="8.7109375" style="2"/>
  </cols>
  <sheetData>
    <row r="1" spans="1:53" x14ac:dyDescent="0.25">
      <c r="A1" s="9" t="s">
        <v>38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</row>
    <row r="2" spans="1:53" ht="30.6" customHeight="1" x14ac:dyDescent="0.2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</row>
    <row r="3" spans="1:53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</row>
    <row r="4" spans="1:53" x14ac:dyDescent="0.25">
      <c r="A4" s="3" t="s">
        <v>39</v>
      </c>
      <c r="H4" s="3" t="s">
        <v>40</v>
      </c>
      <c r="O4" s="2" t="s">
        <v>41</v>
      </c>
    </row>
    <row r="5" spans="1:53" s="3" customFormat="1" x14ac:dyDescent="0.25"/>
    <row r="6" spans="1:53" s="3" customFormat="1" x14ac:dyDescent="0.25">
      <c r="A6" s="4" t="s">
        <v>0</v>
      </c>
      <c r="B6" s="4" t="s">
        <v>1</v>
      </c>
      <c r="C6" s="4" t="s">
        <v>2</v>
      </c>
      <c r="D6" s="4" t="s">
        <v>3</v>
      </c>
      <c r="E6" s="5" t="s">
        <v>4</v>
      </c>
      <c r="F6" s="4" t="s">
        <v>5</v>
      </c>
      <c r="H6" s="4" t="s">
        <v>0</v>
      </c>
      <c r="I6" s="5" t="s">
        <v>1</v>
      </c>
      <c r="J6" s="5" t="s">
        <v>2</v>
      </c>
      <c r="K6" s="4" t="s">
        <v>3</v>
      </c>
      <c r="L6" s="4" t="s">
        <v>4</v>
      </c>
      <c r="M6" s="4" t="s">
        <v>5</v>
      </c>
      <c r="O6" s="4" t="s">
        <v>0</v>
      </c>
      <c r="P6" s="5" t="s">
        <v>1</v>
      </c>
      <c r="Q6" s="5" t="s">
        <v>2</v>
      </c>
      <c r="R6" s="4" t="s">
        <v>3</v>
      </c>
      <c r="S6" s="5" t="s">
        <v>4</v>
      </c>
      <c r="T6" s="5" t="s">
        <v>5</v>
      </c>
      <c r="W6" s="2"/>
      <c r="X6" s="2"/>
      <c r="Y6" s="2"/>
    </row>
    <row r="7" spans="1:53" s="3" customFormat="1" x14ac:dyDescent="0.25">
      <c r="A7" s="6" t="s">
        <v>6</v>
      </c>
      <c r="B7" s="7">
        <v>-0.13388913342137099</v>
      </c>
      <c r="C7" s="7">
        <v>0.111133244436198</v>
      </c>
      <c r="D7" s="6">
        <v>0.22864742809941199</v>
      </c>
      <c r="E7" s="7">
        <f t="shared" ref="E7:E37" si="0">B7-1.96*C7</f>
        <v>-0.35171029251631902</v>
      </c>
      <c r="F7" s="7">
        <f t="shared" ref="F7:F37" si="1">B7+1.96*C7</f>
        <v>8.3932025673577076E-2</v>
      </c>
      <c r="H7" s="6" t="s">
        <v>6</v>
      </c>
      <c r="I7" s="7">
        <v>4.6308088184130201E-2</v>
      </c>
      <c r="J7" s="7">
        <v>0.11199862299881599</v>
      </c>
      <c r="K7" s="6">
        <v>0.67935376347638599</v>
      </c>
      <c r="L7" s="7">
        <f t="shared" ref="L7:L37" si="2">I7-1.96*J7</f>
        <v>-0.17320921289354912</v>
      </c>
      <c r="M7" s="7">
        <f t="shared" ref="M7:M37" si="3">I7+1.96*J7</f>
        <v>0.26582538926180954</v>
      </c>
      <c r="O7" s="6" t="s">
        <v>6</v>
      </c>
      <c r="P7" s="7">
        <v>4.4155643684337602E-2</v>
      </c>
      <c r="Q7" s="7">
        <v>5.17483355899395E-2</v>
      </c>
      <c r="R7" s="6">
        <v>0.39353983860351399</v>
      </c>
      <c r="S7" s="7">
        <f>P7-1.96*Q7</f>
        <v>-5.7271094071943814E-2</v>
      </c>
      <c r="T7" s="7">
        <f>P7+1.96*Q7</f>
        <v>0.14558238144061902</v>
      </c>
    </row>
    <row r="8" spans="1:53" s="3" customFormat="1" x14ac:dyDescent="0.25">
      <c r="A8" s="6" t="s">
        <v>7</v>
      </c>
      <c r="B8" s="7">
        <v>-0.17721200281391999</v>
      </c>
      <c r="C8" s="7">
        <v>0.13799731064360299</v>
      </c>
      <c r="D8" s="6">
        <v>0.19945012058271799</v>
      </c>
      <c r="E8" s="7">
        <f t="shared" si="0"/>
        <v>-0.44768673167538187</v>
      </c>
      <c r="F8" s="7">
        <f t="shared" si="1"/>
        <v>9.326272604754185E-2</v>
      </c>
      <c r="H8" s="6" t="s">
        <v>7</v>
      </c>
      <c r="I8" s="7">
        <v>5.4225341429758302E-2</v>
      </c>
      <c r="J8" s="7">
        <v>0.13925930557977001</v>
      </c>
      <c r="K8" s="6">
        <v>0.69707777295189399</v>
      </c>
      <c r="L8" s="7">
        <f t="shared" si="2"/>
        <v>-0.21872289750659094</v>
      </c>
      <c r="M8" s="7">
        <f t="shared" si="3"/>
        <v>0.32717358036610755</v>
      </c>
      <c r="O8" s="6" t="s">
        <v>7</v>
      </c>
      <c r="P8" s="7">
        <v>4.21582571494366E-2</v>
      </c>
      <c r="Q8" s="7">
        <v>6.3037171123334498E-2</v>
      </c>
      <c r="R8" s="6">
        <v>0.50365882670070905</v>
      </c>
      <c r="S8" s="7">
        <f t="shared" ref="S8:S35" si="4">P8-1.96*Q8</f>
        <v>-8.1394598252299027E-2</v>
      </c>
      <c r="T8" s="7">
        <f t="shared" ref="T8:T35" si="5">P8+1.96*Q8</f>
        <v>0.16571111255117221</v>
      </c>
    </row>
    <row r="9" spans="1:53" x14ac:dyDescent="0.25">
      <c r="A9" s="6" t="s">
        <v>8</v>
      </c>
      <c r="B9" s="7">
        <v>-0.236154891265098</v>
      </c>
      <c r="C9" s="7">
        <v>0.17307478947837099</v>
      </c>
      <c r="D9" s="6">
        <v>0.17279995482857599</v>
      </c>
      <c r="E9" s="7">
        <f t="shared" si="0"/>
        <v>-0.57538147864270517</v>
      </c>
      <c r="F9" s="7">
        <f t="shared" si="1"/>
        <v>0.10307169611250913</v>
      </c>
      <c r="H9" s="6" t="s">
        <v>8</v>
      </c>
      <c r="I9" s="7">
        <v>6.3717262749373504E-2</v>
      </c>
      <c r="J9" s="7">
        <v>0.17488181541082701</v>
      </c>
      <c r="K9" s="6">
        <v>0.71568019610546496</v>
      </c>
      <c r="L9" s="7">
        <f t="shared" si="2"/>
        <v>-0.27905109545584744</v>
      </c>
      <c r="M9" s="7">
        <f t="shared" si="3"/>
        <v>0.40648562095459445</v>
      </c>
      <c r="O9" s="6" t="s">
        <v>8</v>
      </c>
      <c r="P9" s="7">
        <v>3.6538690538838098E-2</v>
      </c>
      <c r="Q9" s="7">
        <v>7.6723970234839206E-2</v>
      </c>
      <c r="R9" s="6">
        <v>0.63392375769591802</v>
      </c>
      <c r="S9" s="7">
        <f t="shared" si="4"/>
        <v>-0.11384029112144675</v>
      </c>
      <c r="T9" s="7">
        <f t="shared" si="5"/>
        <v>0.18691767219912295</v>
      </c>
    </row>
    <row r="10" spans="1:53" x14ac:dyDescent="0.25">
      <c r="A10" s="6" t="s">
        <v>9</v>
      </c>
      <c r="B10" s="7">
        <v>-0.31597226799454597</v>
      </c>
      <c r="C10" s="7">
        <v>0.21858775319330701</v>
      </c>
      <c r="D10" s="6">
        <v>0.148700029784713</v>
      </c>
      <c r="E10" s="7">
        <f t="shared" si="0"/>
        <v>-0.74440426425342765</v>
      </c>
      <c r="F10" s="7">
        <f t="shared" si="1"/>
        <v>0.11245972826433576</v>
      </c>
      <c r="H10" s="6" t="s">
        <v>9</v>
      </c>
      <c r="I10" s="7">
        <v>7.4817165073334593E-2</v>
      </c>
      <c r="J10" s="7">
        <v>0.221137533948943</v>
      </c>
      <c r="K10" s="6">
        <v>0.73518889552258804</v>
      </c>
      <c r="L10" s="7">
        <f t="shared" si="2"/>
        <v>-0.35861240146659368</v>
      </c>
      <c r="M10" s="7">
        <f t="shared" si="3"/>
        <v>0.50824673161326284</v>
      </c>
      <c r="O10" s="6" t="s">
        <v>9</v>
      </c>
      <c r="P10" s="7">
        <v>2.57213660556527E-2</v>
      </c>
      <c r="Q10" s="7">
        <v>9.3269268981512304E-2</v>
      </c>
      <c r="R10" s="6">
        <v>0.78273006445066196</v>
      </c>
      <c r="S10" s="7">
        <f t="shared" si="4"/>
        <v>-0.15708640114811143</v>
      </c>
      <c r="T10" s="7">
        <f t="shared" si="5"/>
        <v>0.20852913325941683</v>
      </c>
    </row>
    <row r="11" spans="1:53" x14ac:dyDescent="0.25">
      <c r="A11" s="6" t="s">
        <v>10</v>
      </c>
      <c r="B11" s="7">
        <v>-0.42327977884455797</v>
      </c>
      <c r="C11" s="7">
        <v>0.27716605738825101</v>
      </c>
      <c r="D11" s="6">
        <v>0.12710951810106799</v>
      </c>
      <c r="E11" s="7">
        <f t="shared" si="0"/>
        <v>-0.96652525132553002</v>
      </c>
      <c r="F11" s="7">
        <f t="shared" si="1"/>
        <v>0.11996569363641402</v>
      </c>
      <c r="H11" s="6" t="s">
        <v>10</v>
      </c>
      <c r="I11" s="7">
        <v>8.73900680096453E-2</v>
      </c>
      <c r="J11" s="7">
        <v>0.28071608398664299</v>
      </c>
      <c r="K11" s="6">
        <v>0.75563106425988502</v>
      </c>
      <c r="L11" s="7">
        <f t="shared" si="2"/>
        <v>-0.46281345660417494</v>
      </c>
      <c r="M11" s="7">
        <f t="shared" si="3"/>
        <v>0.6375935926234656</v>
      </c>
      <c r="O11" s="6" t="s">
        <v>10</v>
      </c>
      <c r="P11" s="7">
        <v>7.6599795018911596E-3</v>
      </c>
      <c r="Q11" s="7">
        <v>0.11320375544327201</v>
      </c>
      <c r="R11" s="6">
        <v>0.946054222294895</v>
      </c>
      <c r="S11" s="7">
        <f t="shared" si="4"/>
        <v>-0.21421938116692196</v>
      </c>
      <c r="T11" s="7">
        <f t="shared" si="5"/>
        <v>0.22953934017070426</v>
      </c>
    </row>
    <row r="12" spans="1:53" x14ac:dyDescent="0.25">
      <c r="A12" s="6" t="s">
        <v>11</v>
      </c>
      <c r="B12" s="7">
        <v>-0.56610803182069003</v>
      </c>
      <c r="C12" s="7">
        <v>0.35177999936609</v>
      </c>
      <c r="D12" s="6">
        <v>0.10794803904382499</v>
      </c>
      <c r="E12" s="7">
        <f t="shared" si="0"/>
        <v>-1.2555968305782264</v>
      </c>
      <c r="F12" s="7">
        <f t="shared" si="1"/>
        <v>0.12338076693684641</v>
      </c>
      <c r="H12" s="6" t="s">
        <v>11</v>
      </c>
      <c r="I12" s="7">
        <v>0.101029118310316</v>
      </c>
      <c r="J12" s="7">
        <v>0.35665651097734302</v>
      </c>
      <c r="K12" s="6">
        <v>0.77703252763887698</v>
      </c>
      <c r="L12" s="7">
        <f t="shared" si="2"/>
        <v>-0.59801764320527628</v>
      </c>
      <c r="M12" s="7">
        <f t="shared" si="3"/>
        <v>0.80007587982590833</v>
      </c>
      <c r="O12" s="6" t="s">
        <v>11</v>
      </c>
      <c r="P12" s="7">
        <v>-2.0254480455305798E-2</v>
      </c>
      <c r="Q12" s="7">
        <v>0.137132796843174</v>
      </c>
      <c r="R12" s="6">
        <v>0.88258466507118005</v>
      </c>
      <c r="S12" s="7">
        <f t="shared" si="4"/>
        <v>-0.28903476226792685</v>
      </c>
      <c r="T12" s="7">
        <f t="shared" si="5"/>
        <v>0.24852580135731522</v>
      </c>
    </row>
    <row r="13" spans="1:53" x14ac:dyDescent="0.25">
      <c r="A13" s="6" t="s">
        <v>12</v>
      </c>
      <c r="B13" s="7">
        <v>-0.75373948075045605</v>
      </c>
      <c r="C13" s="7">
        <v>0.44556932561608398</v>
      </c>
      <c r="D13" s="6">
        <v>9.1101209888980905E-2</v>
      </c>
      <c r="E13" s="7">
        <f t="shared" si="0"/>
        <v>-1.6270553589579806</v>
      </c>
      <c r="F13" s="7">
        <f t="shared" si="1"/>
        <v>0.1195763974570685</v>
      </c>
      <c r="H13" s="6" t="s">
        <v>12</v>
      </c>
      <c r="I13" s="7">
        <v>0.114929323124895</v>
      </c>
      <c r="J13" s="7">
        <v>0.45217194245083703</v>
      </c>
      <c r="K13" s="6">
        <v>0.79941687268467998</v>
      </c>
      <c r="L13" s="7">
        <f t="shared" si="2"/>
        <v>-0.77132768407874552</v>
      </c>
      <c r="M13" s="7">
        <f t="shared" si="3"/>
        <v>1.0011863303285355</v>
      </c>
      <c r="O13" s="6" t="s">
        <v>12</v>
      </c>
      <c r="P13" s="7">
        <v>-6.1287285989871501E-2</v>
      </c>
      <c r="Q13" s="7">
        <v>0.16573897476999699</v>
      </c>
      <c r="R13" s="6">
        <v>0.71155793415201696</v>
      </c>
      <c r="S13" s="7">
        <f t="shared" si="4"/>
        <v>-0.38613567653906561</v>
      </c>
      <c r="T13" s="7">
        <f t="shared" si="5"/>
        <v>0.26356110455932263</v>
      </c>
      <c r="W13" s="3"/>
      <c r="X13" s="3"/>
    </row>
    <row r="14" spans="1:53" x14ac:dyDescent="0.25">
      <c r="A14" s="6" t="s">
        <v>13</v>
      </c>
      <c r="B14" s="7">
        <v>-0.99618946066253</v>
      </c>
      <c r="C14" s="7">
        <v>0.561526543369537</v>
      </c>
      <c r="D14" s="6">
        <v>7.6427031414787197E-2</v>
      </c>
      <c r="E14" s="7">
        <f t="shared" si="0"/>
        <v>-2.0967814856668223</v>
      </c>
      <c r="F14" s="7">
        <f t="shared" si="1"/>
        <v>0.10440256434176243</v>
      </c>
      <c r="H14" s="6" t="s">
        <v>13</v>
      </c>
      <c r="I14" s="7">
        <v>0.127752817268037</v>
      </c>
      <c r="J14" s="7">
        <v>0.57032447654435603</v>
      </c>
      <c r="K14" s="6">
        <v>0.82280438707355597</v>
      </c>
      <c r="L14" s="7">
        <f t="shared" si="2"/>
        <v>-0.99008315675890091</v>
      </c>
      <c r="M14" s="7">
        <f t="shared" si="3"/>
        <v>1.245588791294975</v>
      </c>
      <c r="O14" s="6" t="s">
        <v>13</v>
      </c>
      <c r="P14" s="7">
        <v>-0.11944769584447799</v>
      </c>
      <c r="Q14" s="7">
        <v>0.19978160371965201</v>
      </c>
      <c r="R14" s="6">
        <v>0.54993488234662902</v>
      </c>
      <c r="S14" s="7">
        <f t="shared" si="4"/>
        <v>-0.51101963913499593</v>
      </c>
      <c r="T14" s="7">
        <f t="shared" si="5"/>
        <v>0.27212424744603991</v>
      </c>
    </row>
    <row r="15" spans="1:53" x14ac:dyDescent="0.25">
      <c r="A15" s="6" t="s">
        <v>14</v>
      </c>
      <c r="B15" s="7">
        <v>-1.3031751500286599</v>
      </c>
      <c r="C15" s="7">
        <v>0.70199790375465199</v>
      </c>
      <c r="D15" s="6">
        <v>6.3762733651713394E-2</v>
      </c>
      <c r="E15" s="7">
        <f t="shared" si="0"/>
        <v>-2.6790910413877778</v>
      </c>
      <c r="F15" s="7">
        <f t="shared" si="1"/>
        <v>7.2740741330457936E-2</v>
      </c>
      <c r="H15" s="6" t="s">
        <v>14</v>
      </c>
      <c r="I15" s="7">
        <v>0.137515357302749</v>
      </c>
      <c r="J15" s="7">
        <v>0.71351269671239903</v>
      </c>
      <c r="K15" s="6">
        <v>0.84721079350698303</v>
      </c>
      <c r="L15" s="7">
        <f t="shared" si="2"/>
        <v>-1.2609695282535531</v>
      </c>
      <c r="M15" s="7">
        <f t="shared" si="3"/>
        <v>1.5360002428590511</v>
      </c>
      <c r="O15" s="6" t="s">
        <v>14</v>
      </c>
      <c r="P15" s="7">
        <v>-0.19956045119339</v>
      </c>
      <c r="Q15" s="7">
        <v>0.24009195484387999</v>
      </c>
      <c r="R15" s="6">
        <v>0.40590294327916698</v>
      </c>
      <c r="S15" s="7">
        <f t="shared" si="4"/>
        <v>-0.6701406826873948</v>
      </c>
      <c r="T15" s="7">
        <f t="shared" si="5"/>
        <v>0.2710197803006148</v>
      </c>
    </row>
    <row r="16" spans="1:53" x14ac:dyDescent="0.25">
      <c r="A16" s="6" t="s">
        <v>15</v>
      </c>
      <c r="B16" s="7">
        <v>-1.68310927955607</v>
      </c>
      <c r="C16" s="7">
        <v>0.86833386767727505</v>
      </c>
      <c r="D16" s="6">
        <v>5.2931706917396001E-2</v>
      </c>
      <c r="E16" s="7">
        <f t="shared" si="0"/>
        <v>-3.3850436602035292</v>
      </c>
      <c r="F16" s="7">
        <f t="shared" si="1"/>
        <v>1.8825101091389129E-2</v>
      </c>
      <c r="H16" s="6" t="s">
        <v>15</v>
      </c>
      <c r="I16" s="7">
        <v>0.141598797924012</v>
      </c>
      <c r="J16" s="7">
        <v>0.88310935081842201</v>
      </c>
      <c r="K16" s="6">
        <v>0.87264577220641804</v>
      </c>
      <c r="L16" s="7">
        <f t="shared" si="2"/>
        <v>-1.589295529680095</v>
      </c>
      <c r="M16" s="7">
        <f t="shared" si="3"/>
        <v>1.8724931255281192</v>
      </c>
      <c r="O16" s="6" t="s">
        <v>15</v>
      </c>
      <c r="P16" s="7">
        <v>-0.30730737911847</v>
      </c>
      <c r="Q16" s="7">
        <v>0.28756264763670297</v>
      </c>
      <c r="R16" s="6">
        <v>0.28526462796987201</v>
      </c>
      <c r="S16" s="7">
        <f t="shared" si="4"/>
        <v>-0.87093016848640792</v>
      </c>
      <c r="T16" s="7">
        <f t="shared" si="5"/>
        <v>0.25631541024946786</v>
      </c>
    </row>
    <row r="17" spans="1:20" x14ac:dyDescent="0.25">
      <c r="A17" s="6" t="s">
        <v>16</v>
      </c>
      <c r="B17" s="5">
        <v>-2.1460177435943102</v>
      </c>
      <c r="C17" s="5">
        <v>1.06257527804994</v>
      </c>
      <c r="D17" s="4">
        <v>4.3750168917493601E-2</v>
      </c>
      <c r="E17" s="5">
        <f t="shared" si="0"/>
        <v>-4.2286652885721931</v>
      </c>
      <c r="F17" s="5">
        <f t="shared" si="1"/>
        <v>-6.3370198616427675E-2</v>
      </c>
      <c r="H17" s="6" t="s">
        <v>16</v>
      </c>
      <c r="I17" s="7">
        <v>0.13711120703888399</v>
      </c>
      <c r="J17" s="7">
        <v>1.08117045459729</v>
      </c>
      <c r="K17" s="6">
        <v>0.89911127443768102</v>
      </c>
      <c r="L17" s="7">
        <f t="shared" si="2"/>
        <v>-1.9819828839718043</v>
      </c>
      <c r="M17" s="7">
        <f t="shared" si="3"/>
        <v>2.2562052980495721</v>
      </c>
      <c r="O17" s="6" t="s">
        <v>16</v>
      </c>
      <c r="P17" s="7">
        <v>-0.44922223599502897</v>
      </c>
      <c r="Q17" s="7">
        <v>0.34312943963932002</v>
      </c>
      <c r="R17" s="6">
        <v>0.19051930300515299</v>
      </c>
      <c r="S17" s="7">
        <f t="shared" si="4"/>
        <v>-1.1217559376880963</v>
      </c>
      <c r="T17" s="7">
        <f t="shared" si="5"/>
        <v>0.22331146569803828</v>
      </c>
    </row>
    <row r="18" spans="1:20" x14ac:dyDescent="0.25">
      <c r="A18" s="6" t="s">
        <v>17</v>
      </c>
      <c r="B18" s="5">
        <v>-2.7034877302050702</v>
      </c>
      <c r="C18" s="5">
        <v>1.2873425093895901</v>
      </c>
      <c r="D18" s="4">
        <v>3.6033267548411199E-2</v>
      </c>
      <c r="E18" s="5">
        <f t="shared" si="0"/>
        <v>-5.2266790486086663</v>
      </c>
      <c r="F18" s="5">
        <f t="shared" si="1"/>
        <v>-0.1802964118014736</v>
      </c>
      <c r="H18" s="6" t="s">
        <v>17</v>
      </c>
      <c r="I18" s="7">
        <v>0.12074324759976</v>
      </c>
      <c r="J18" s="7">
        <v>1.3103209566696099</v>
      </c>
      <c r="K18" s="6">
        <v>0.92659964432643305</v>
      </c>
      <c r="L18" s="7">
        <f t="shared" si="2"/>
        <v>-2.4474858274726756</v>
      </c>
      <c r="M18" s="7">
        <f t="shared" si="3"/>
        <v>2.6889723226721953</v>
      </c>
      <c r="O18" s="6" t="s">
        <v>17</v>
      </c>
      <c r="P18" s="7">
        <v>-0.63261924878372999</v>
      </c>
      <c r="Q18" s="7">
        <v>0.407743488336125</v>
      </c>
      <c r="R18" s="6">
        <v>0.120831334518235</v>
      </c>
      <c r="S18" s="7">
        <f t="shared" si="4"/>
        <v>-1.4317964859225349</v>
      </c>
      <c r="T18" s="7">
        <f t="shared" si="5"/>
        <v>0.16655798835507496</v>
      </c>
    </row>
    <row r="19" spans="1:20" x14ac:dyDescent="0.25">
      <c r="A19" s="6" t="s">
        <v>18</v>
      </c>
      <c r="B19" s="5">
        <v>-3.36775787996676</v>
      </c>
      <c r="C19" s="5">
        <v>1.54536969894345</v>
      </c>
      <c r="D19" s="4">
        <v>2.9600385335873398E-2</v>
      </c>
      <c r="E19" s="5">
        <f t="shared" si="0"/>
        <v>-6.3966824898959214</v>
      </c>
      <c r="F19" s="5">
        <f t="shared" si="1"/>
        <v>-0.33883327003759822</v>
      </c>
      <c r="H19" s="6" t="s">
        <v>18</v>
      </c>
      <c r="I19" s="7">
        <v>8.8620688628487501E-2</v>
      </c>
      <c r="J19" s="7">
        <v>1.5732778989179099</v>
      </c>
      <c r="K19" s="6">
        <v>0.95509158522321602</v>
      </c>
      <c r="L19" s="7">
        <f t="shared" si="2"/>
        <v>-2.9950039932506156</v>
      </c>
      <c r="M19" s="7">
        <f t="shared" si="3"/>
        <v>3.172245370507591</v>
      </c>
      <c r="O19" s="6" t="s">
        <v>18</v>
      </c>
      <c r="P19" s="7">
        <v>-0.86543430933201304</v>
      </c>
      <c r="Q19" s="7">
        <v>0.482332150520836</v>
      </c>
      <c r="R19" s="6">
        <v>7.2820109167372096E-2</v>
      </c>
      <c r="S19" s="7">
        <f t="shared" si="4"/>
        <v>-1.8108053243528515</v>
      </c>
      <c r="T19" s="7">
        <f t="shared" si="5"/>
        <v>7.9936705688825493E-2</v>
      </c>
    </row>
    <row r="20" spans="1:20" x14ac:dyDescent="0.25">
      <c r="A20" s="6" t="s">
        <v>19</v>
      </c>
      <c r="B20" s="5">
        <v>-4.1517797529109099</v>
      </c>
      <c r="C20" s="5">
        <v>1.83958272279347</v>
      </c>
      <c r="D20" s="4">
        <v>2.4279488273342101E-2</v>
      </c>
      <c r="E20" s="5">
        <f t="shared" si="0"/>
        <v>-7.7573618895861109</v>
      </c>
      <c r="F20" s="5">
        <f t="shared" si="1"/>
        <v>-0.54619761623570895</v>
      </c>
      <c r="H20" s="6" t="s">
        <v>19</v>
      </c>
      <c r="I20" s="7">
        <v>3.62689622022545E-2</v>
      </c>
      <c r="J20" s="7">
        <v>1.87292630532448</v>
      </c>
      <c r="K20" s="6">
        <v>0.98455403069087999</v>
      </c>
      <c r="L20" s="7">
        <f t="shared" si="2"/>
        <v>-3.6346665962337261</v>
      </c>
      <c r="M20" s="7">
        <f t="shared" si="3"/>
        <v>3.7072045206382351</v>
      </c>
      <c r="O20" s="4" t="s">
        <v>19</v>
      </c>
      <c r="P20" s="5">
        <v>-1.1560180937922</v>
      </c>
      <c r="Q20" s="5">
        <v>0.56777601536135902</v>
      </c>
      <c r="R20" s="4">
        <v>4.1789364389130397E-2</v>
      </c>
      <c r="S20" s="5">
        <f t="shared" si="4"/>
        <v>-2.2688590839004634</v>
      </c>
      <c r="T20" s="5">
        <f t="shared" si="5"/>
        <v>-4.3177103683936346E-2</v>
      </c>
    </row>
    <row r="21" spans="1:20" x14ac:dyDescent="0.25">
      <c r="A21" s="6" t="s">
        <v>20</v>
      </c>
      <c r="B21" s="5">
        <v>-5.0693599149950401</v>
      </c>
      <c r="C21" s="5">
        <v>2.1732113107789299</v>
      </c>
      <c r="D21" s="4">
        <v>1.99104417671945E-2</v>
      </c>
      <c r="E21" s="5">
        <f t="shared" si="0"/>
        <v>-9.328854084121744</v>
      </c>
      <c r="F21" s="5">
        <f t="shared" si="1"/>
        <v>-0.80986574586833715</v>
      </c>
      <c r="H21" s="6" t="s">
        <v>20</v>
      </c>
      <c r="I21" s="7">
        <v>-4.1434282024156201E-2</v>
      </c>
      <c r="J21" s="7">
        <v>2.2124303431166799</v>
      </c>
      <c r="K21" s="6">
        <v>0.98506199166008901</v>
      </c>
      <c r="L21" s="7">
        <f t="shared" si="2"/>
        <v>-4.3777977545328479</v>
      </c>
      <c r="M21" s="7">
        <f t="shared" si="3"/>
        <v>4.2949291904845364</v>
      </c>
      <c r="O21" s="4" t="s">
        <v>20</v>
      </c>
      <c r="P21" s="5">
        <v>-1.5132416041019601</v>
      </c>
      <c r="Q21" s="5">
        <v>0.66504542904325303</v>
      </c>
      <c r="R21" s="4">
        <v>2.2917141150226399E-2</v>
      </c>
      <c r="S21" s="5">
        <f t="shared" si="4"/>
        <v>-2.8167306450267358</v>
      </c>
      <c r="T21" s="5">
        <f t="shared" si="5"/>
        <v>-0.20975256317718416</v>
      </c>
    </row>
    <row r="22" spans="1:20" x14ac:dyDescent="0.25">
      <c r="A22" s="6" t="s">
        <v>21</v>
      </c>
      <c r="B22" s="5">
        <v>-6.1353990035492698</v>
      </c>
      <c r="C22" s="5">
        <v>2.5499375240066602</v>
      </c>
      <c r="D22" s="4">
        <v>1.6347292311332799E-2</v>
      </c>
      <c r="E22" s="5">
        <f t="shared" si="0"/>
        <v>-11.133276550602323</v>
      </c>
      <c r="F22" s="5">
        <f t="shared" si="1"/>
        <v>-1.1375214564962164</v>
      </c>
      <c r="H22" s="6" t="s">
        <v>21</v>
      </c>
      <c r="I22" s="7">
        <v>-0.15032753322624301</v>
      </c>
      <c r="J22" s="7">
        <v>2.59538206458459</v>
      </c>
      <c r="K22" s="6">
        <v>0.95382338415574097</v>
      </c>
      <c r="L22" s="7">
        <f t="shared" si="2"/>
        <v>-5.2372763798120392</v>
      </c>
      <c r="M22" s="7">
        <f t="shared" si="3"/>
        <v>4.936621313359554</v>
      </c>
      <c r="O22" s="4" t="s">
        <v>21</v>
      </c>
      <c r="P22" s="5">
        <v>-1.94631219900312</v>
      </c>
      <c r="Q22" s="5">
        <v>0.77514764311630002</v>
      </c>
      <c r="R22" s="4">
        <v>1.2068604353435399E-2</v>
      </c>
      <c r="S22" s="5">
        <f t="shared" si="4"/>
        <v>-3.465601579511068</v>
      </c>
      <c r="T22" s="5">
        <f t="shared" si="5"/>
        <v>-0.4270228184951721</v>
      </c>
    </row>
    <row r="23" spans="1:20" x14ac:dyDescent="0.25">
      <c r="A23" s="6" t="s">
        <v>22</v>
      </c>
      <c r="B23" s="5">
        <v>-7.3662465219001696</v>
      </c>
      <c r="C23" s="5">
        <v>2.9740846033294002</v>
      </c>
      <c r="D23" s="4">
        <v>1.3459579281259199E-2</v>
      </c>
      <c r="E23" s="5">
        <f t="shared" si="0"/>
        <v>-13.195452344425794</v>
      </c>
      <c r="F23" s="5">
        <f t="shared" si="1"/>
        <v>-1.5370406993745451</v>
      </c>
      <c r="H23" s="6" t="s">
        <v>22</v>
      </c>
      <c r="I23" s="7">
        <v>-0.29706499412347898</v>
      </c>
      <c r="J23" s="7">
        <v>3.0259917649835999</v>
      </c>
      <c r="K23" s="6">
        <v>0.92181674007552705</v>
      </c>
      <c r="L23" s="7">
        <f t="shared" si="2"/>
        <v>-6.2280088534913354</v>
      </c>
      <c r="M23" s="7">
        <f t="shared" si="3"/>
        <v>5.6338788652443768</v>
      </c>
      <c r="O23" s="4" t="s">
        <v>22</v>
      </c>
      <c r="P23" s="5">
        <v>-2.4846486443590901</v>
      </c>
      <c r="Q23" s="5">
        <v>0.89846148875672405</v>
      </c>
      <c r="R23" s="4">
        <v>5.7017685488571102E-3</v>
      </c>
      <c r="S23" s="5">
        <f t="shared" si="4"/>
        <v>-4.2456331623222692</v>
      </c>
      <c r="T23" s="5">
        <f t="shared" si="5"/>
        <v>-0.72366412639591093</v>
      </c>
    </row>
    <row r="24" spans="1:20" x14ac:dyDescent="0.25">
      <c r="A24" s="6" t="s">
        <v>23</v>
      </c>
      <c r="B24" s="5">
        <v>-8.7801911673497806</v>
      </c>
      <c r="C24" s="5">
        <v>3.4508515214015598</v>
      </c>
      <c r="D24" s="4">
        <v>1.11327923620367E-2</v>
      </c>
      <c r="E24" s="5">
        <f t="shared" si="0"/>
        <v>-15.543860149296837</v>
      </c>
      <c r="F24" s="5">
        <f t="shared" si="1"/>
        <v>-2.0165221854027235</v>
      </c>
      <c r="H24" s="6" t="s">
        <v>23</v>
      </c>
      <c r="I24" s="7">
        <v>-0.48925949484543801</v>
      </c>
      <c r="J24" s="7">
        <v>3.5093252497103</v>
      </c>
      <c r="K24" s="6">
        <v>0.88914966313807198</v>
      </c>
      <c r="L24" s="7">
        <f t="shared" si="2"/>
        <v>-7.3675369842776259</v>
      </c>
      <c r="M24" s="7">
        <f t="shared" si="3"/>
        <v>6.3890179945867498</v>
      </c>
      <c r="O24" s="4" t="s">
        <v>23</v>
      </c>
      <c r="P24" s="5">
        <v>-3.1010947117050098</v>
      </c>
      <c r="Q24" s="5">
        <v>1.0370106376315</v>
      </c>
      <c r="R24" s="4">
        <v>2.7972298740434999E-3</v>
      </c>
      <c r="S24" s="5">
        <f t="shared" si="4"/>
        <v>-5.13363556146275</v>
      </c>
      <c r="T24" s="5">
        <f t="shared" si="5"/>
        <v>-1.0685538619472696</v>
      </c>
    </row>
    <row r="25" spans="1:20" x14ac:dyDescent="0.25">
      <c r="A25" s="6" t="s">
        <v>24</v>
      </c>
      <c r="B25" s="5">
        <v>-10.3981091259851</v>
      </c>
      <c r="C25" s="5">
        <v>3.9866008367125501</v>
      </c>
      <c r="D25" s="4">
        <v>9.2681241240701005E-3</v>
      </c>
      <c r="E25" s="5">
        <f t="shared" si="0"/>
        <v>-18.211846765941697</v>
      </c>
      <c r="F25" s="5">
        <f t="shared" si="1"/>
        <v>-2.5843714860285019</v>
      </c>
      <c r="H25" s="6" t="s">
        <v>24</v>
      </c>
      <c r="I25" s="7">
        <v>-0.73568309400202603</v>
      </c>
      <c r="J25" s="7">
        <v>4.0515955240100796</v>
      </c>
      <c r="K25" s="6">
        <v>0.85595144822001601</v>
      </c>
      <c r="L25" s="7">
        <f t="shared" si="2"/>
        <v>-8.6768103210617813</v>
      </c>
      <c r="M25" s="7">
        <f t="shared" si="3"/>
        <v>7.2054441330577301</v>
      </c>
      <c r="O25" s="4" t="s">
        <v>24</v>
      </c>
      <c r="P25" s="5">
        <v>-3.8142268552601402</v>
      </c>
      <c r="Q25" s="5">
        <v>1.1908726674099199</v>
      </c>
      <c r="R25" s="4">
        <v>1.3676689692802E-3</v>
      </c>
      <c r="S25" s="5">
        <f t="shared" si="4"/>
        <v>-6.148337283383583</v>
      </c>
      <c r="T25" s="5">
        <f t="shared" si="5"/>
        <v>-1.4801164271366973</v>
      </c>
    </row>
    <row r="26" spans="1:20" x14ac:dyDescent="0.25">
      <c r="A26" s="6" t="s">
        <v>25</v>
      </c>
      <c r="B26" s="5">
        <v>-12.2423688464976</v>
      </c>
      <c r="C26" s="5">
        <v>4.5884879347447303</v>
      </c>
      <c r="D26" s="4">
        <v>7.7816837722189201E-3</v>
      </c>
      <c r="E26" s="5">
        <f t="shared" si="0"/>
        <v>-21.235805198597269</v>
      </c>
      <c r="F26" s="5">
        <f t="shared" si="1"/>
        <v>-3.2489324943979287</v>
      </c>
      <c r="H26" s="6" t="s">
        <v>25</v>
      </c>
      <c r="I26" s="7">
        <v>-1.0463778226959499</v>
      </c>
      <c r="J26" s="7">
        <v>4.6597856550741401</v>
      </c>
      <c r="K26" s="6">
        <v>0.82237292295046305</v>
      </c>
      <c r="L26" s="7">
        <f t="shared" si="2"/>
        <v>-10.179557706641265</v>
      </c>
      <c r="M26" s="7">
        <f t="shared" si="3"/>
        <v>8.0868020612493652</v>
      </c>
      <c r="O26" s="4" t="s">
        <v>25</v>
      </c>
      <c r="P26" s="5">
        <v>-4.64303956622906</v>
      </c>
      <c r="Q26" s="5">
        <v>1.3608688369216899</v>
      </c>
      <c r="R26" s="4">
        <v>6.4955458122036003E-4</v>
      </c>
      <c r="S26" s="5">
        <f t="shared" si="4"/>
        <v>-7.3103424865955722</v>
      </c>
      <c r="T26" s="5">
        <f t="shared" si="5"/>
        <v>-1.9757366458625478</v>
      </c>
    </row>
    <row r="27" spans="1:20" x14ac:dyDescent="0.25">
      <c r="A27" s="6" t="s">
        <v>26</v>
      </c>
      <c r="B27" s="5">
        <v>-14.3246803145753</v>
      </c>
      <c r="C27" s="5">
        <v>5.2601177126120202</v>
      </c>
      <c r="D27" s="4">
        <v>6.6033386871788601E-3</v>
      </c>
      <c r="E27" s="5">
        <f t="shared" si="0"/>
        <v>-24.63451103129486</v>
      </c>
      <c r="F27" s="5">
        <f t="shared" si="1"/>
        <v>-4.0148495978557399</v>
      </c>
      <c r="H27" s="6" t="s">
        <v>26</v>
      </c>
      <c r="I27" s="7">
        <v>-1.4315685788222099</v>
      </c>
      <c r="J27" s="7">
        <v>5.3372443883215004</v>
      </c>
      <c r="K27" s="6">
        <v>0.78858526888092395</v>
      </c>
      <c r="L27" s="7">
        <f t="shared" si="2"/>
        <v>-11.892567579932351</v>
      </c>
      <c r="M27" s="7">
        <f t="shared" si="3"/>
        <v>9.0294304222879305</v>
      </c>
      <c r="O27" s="4" t="s">
        <v>26</v>
      </c>
      <c r="P27" s="5">
        <v>-5.5648371046434297</v>
      </c>
      <c r="Q27" s="5">
        <v>1.54777435003259</v>
      </c>
      <c r="R27" s="4">
        <v>3.26514189235355E-4</v>
      </c>
      <c r="S27" s="5">
        <f t="shared" si="4"/>
        <v>-8.5984748307073069</v>
      </c>
      <c r="T27" s="5">
        <f t="shared" si="5"/>
        <v>-2.5311993785795535</v>
      </c>
    </row>
    <row r="28" spans="1:20" x14ac:dyDescent="0.25">
      <c r="A28" s="6" t="s">
        <v>27</v>
      </c>
      <c r="B28" s="5">
        <v>-16.6456458777152</v>
      </c>
      <c r="C28" s="5">
        <v>6.0019246153318901</v>
      </c>
      <c r="D28" s="4">
        <v>5.6753381142572602E-3</v>
      </c>
      <c r="E28" s="5">
        <f t="shared" si="0"/>
        <v>-28.409418123765704</v>
      </c>
      <c r="F28" s="5">
        <f t="shared" si="1"/>
        <v>-4.8818736316646962</v>
      </c>
      <c r="H28" s="6" t="s">
        <v>27</v>
      </c>
      <c r="I28" s="7">
        <v>-1.9008816682990699</v>
      </c>
      <c r="J28" s="7">
        <v>6.08409815840308</v>
      </c>
      <c r="K28" s="6">
        <v>0.75477768753764496</v>
      </c>
      <c r="L28" s="7">
        <f t="shared" si="2"/>
        <v>-13.825714058769107</v>
      </c>
      <c r="M28" s="7">
        <f t="shared" si="3"/>
        <v>10.023950722170968</v>
      </c>
      <c r="O28" s="4" t="s">
        <v>27</v>
      </c>
      <c r="P28" s="5">
        <v>-6.6444534497318903</v>
      </c>
      <c r="Q28" s="5">
        <v>1.7482620611017701</v>
      </c>
      <c r="R28" s="4">
        <v>1.45771444298255E-4</v>
      </c>
      <c r="S28" s="5">
        <f t="shared" si="4"/>
        <v>-10.07104708949136</v>
      </c>
      <c r="T28" s="5">
        <f t="shared" si="5"/>
        <v>-3.2178598099724209</v>
      </c>
    </row>
    <row r="29" spans="1:20" x14ac:dyDescent="0.25">
      <c r="A29" s="6" t="s">
        <v>28</v>
      </c>
      <c r="B29" s="5">
        <v>-19.195463162859099</v>
      </c>
      <c r="C29" s="5">
        <v>6.8118278580621396</v>
      </c>
      <c r="D29" s="4">
        <v>4.9508521759211097E-3</v>
      </c>
      <c r="E29" s="5">
        <f t="shared" si="0"/>
        <v>-32.546645764660894</v>
      </c>
      <c r="F29" s="5">
        <f t="shared" si="1"/>
        <v>-5.844280561057305</v>
      </c>
      <c r="H29" s="6" t="s">
        <v>28</v>
      </c>
      <c r="I29" s="7">
        <v>-2.46271276612738</v>
      </c>
      <c r="J29" s="7">
        <v>6.8979481388361297</v>
      </c>
      <c r="K29" s="6">
        <v>0.72115385318784797</v>
      </c>
      <c r="L29" s="7">
        <f t="shared" si="2"/>
        <v>-15.982691118246194</v>
      </c>
      <c r="M29" s="7">
        <f t="shared" si="3"/>
        <v>11.057265585991434</v>
      </c>
      <c r="O29" s="4" t="s">
        <v>28</v>
      </c>
      <c r="P29" s="5">
        <v>-7.8263076503394</v>
      </c>
      <c r="Q29" s="5">
        <v>1.9660347294759899</v>
      </c>
      <c r="R29" s="4">
        <v>6.9507757388849293E-5</v>
      </c>
      <c r="S29" s="5">
        <f t="shared" si="4"/>
        <v>-11.67973572011234</v>
      </c>
      <c r="T29" s="5">
        <f t="shared" si="5"/>
        <v>-3.9728795805664601</v>
      </c>
    </row>
    <row r="30" spans="1:20" x14ac:dyDescent="0.25">
      <c r="A30" s="6" t="s">
        <v>29</v>
      </c>
      <c r="B30" s="5">
        <v>-21.951455158912101</v>
      </c>
      <c r="C30" s="5">
        <v>7.6846109560614</v>
      </c>
      <c r="D30" s="4">
        <v>4.3925334578776799E-3</v>
      </c>
      <c r="E30" s="5">
        <f t="shared" si="0"/>
        <v>-37.013292632792442</v>
      </c>
      <c r="F30" s="5">
        <f t="shared" si="1"/>
        <v>-6.889617685031757</v>
      </c>
      <c r="H30" s="6" t="s">
        <v>29</v>
      </c>
      <c r="I30" s="7">
        <v>-3.1232262761348402</v>
      </c>
      <c r="J30" s="7">
        <v>7.7732782836759498</v>
      </c>
      <c r="K30" s="6">
        <v>0.68792719804872804</v>
      </c>
      <c r="L30" s="7">
        <f t="shared" si="2"/>
        <v>-18.358851712139703</v>
      </c>
      <c r="M30" s="7">
        <f t="shared" si="3"/>
        <v>12.112399159870021</v>
      </c>
      <c r="O30" s="4" t="s">
        <v>29</v>
      </c>
      <c r="P30" s="5">
        <v>-9.0643583238798406</v>
      </c>
      <c r="Q30" s="5">
        <v>2.2021353419380998</v>
      </c>
      <c r="R30" s="4">
        <v>3.9042892859623601E-5</v>
      </c>
      <c r="S30" s="5">
        <f t="shared" si="4"/>
        <v>-13.380543594078517</v>
      </c>
      <c r="T30" s="5">
        <f t="shared" si="5"/>
        <v>-4.7481730536811648</v>
      </c>
    </row>
    <row r="31" spans="1:20" x14ac:dyDescent="0.25">
      <c r="A31" s="6" t="s">
        <v>30</v>
      </c>
      <c r="B31" s="5">
        <v>-24.8758528376393</v>
      </c>
      <c r="C31" s="5">
        <v>8.6113178287076497</v>
      </c>
      <c r="D31" s="4">
        <v>3.9711815477324998E-3</v>
      </c>
      <c r="E31" s="5">
        <f t="shared" si="0"/>
        <v>-41.754035781906296</v>
      </c>
      <c r="F31" s="5">
        <f t="shared" si="1"/>
        <v>-7.9976698933723078</v>
      </c>
      <c r="H31" s="6" t="s">
        <v>30</v>
      </c>
      <c r="I31" s="7">
        <v>-3.8851962340811301</v>
      </c>
      <c r="J31" s="7">
        <v>8.7008864003272404</v>
      </c>
      <c r="K31" s="6">
        <v>0.65531519816540995</v>
      </c>
      <c r="L31" s="7">
        <f t="shared" si="2"/>
        <v>-20.938933578722519</v>
      </c>
      <c r="M31" s="7">
        <f t="shared" si="3"/>
        <v>13.168541110560261</v>
      </c>
      <c r="O31" s="4" t="s">
        <v>30</v>
      </c>
      <c r="P31" s="5">
        <v>-9.4889926879365891</v>
      </c>
      <c r="Q31" s="5">
        <v>2.4400544659687098</v>
      </c>
      <c r="R31" s="4">
        <v>1.01826401820982E-4</v>
      </c>
      <c r="S31" s="5">
        <f t="shared" si="4"/>
        <v>-14.27149944123526</v>
      </c>
      <c r="T31" s="5">
        <f t="shared" si="5"/>
        <v>-4.706485934637918</v>
      </c>
    </row>
    <row r="32" spans="1:20" x14ac:dyDescent="0.25">
      <c r="A32" s="6" t="s">
        <v>31</v>
      </c>
      <c r="B32" s="5">
        <v>-27.9212245025338</v>
      </c>
      <c r="C32" s="5">
        <v>9.5811550623749397</v>
      </c>
      <c r="D32" s="4">
        <v>3.6645661066929702E-3</v>
      </c>
      <c r="E32" s="5">
        <f t="shared" si="0"/>
        <v>-46.700288424788681</v>
      </c>
      <c r="F32" s="5">
        <f t="shared" si="1"/>
        <v>-9.1421605802789188</v>
      </c>
      <c r="H32" s="6" t="s">
        <v>31</v>
      </c>
      <c r="I32" s="7">
        <v>-4.74796048686005</v>
      </c>
      <c r="J32" s="7">
        <v>9.6698473019680797</v>
      </c>
      <c r="K32" s="6">
        <v>0.62353295416219301</v>
      </c>
      <c r="L32" s="7">
        <f t="shared" si="2"/>
        <v>-23.700861198717483</v>
      </c>
      <c r="M32" s="7">
        <f t="shared" si="3"/>
        <v>14.204940224997385</v>
      </c>
      <c r="O32" s="4" t="s">
        <v>31</v>
      </c>
      <c r="P32" s="5">
        <v>-11.321397447678301</v>
      </c>
      <c r="Q32" s="5">
        <v>2.71026917337386</v>
      </c>
      <c r="R32" s="4">
        <v>2.9937749828027798E-5</v>
      </c>
      <c r="S32" s="5">
        <f t="shared" si="4"/>
        <v>-16.633525027491068</v>
      </c>
      <c r="T32" s="5">
        <f t="shared" si="5"/>
        <v>-6.0092698678655356</v>
      </c>
    </row>
    <row r="33" spans="1:20" x14ac:dyDescent="0.25">
      <c r="A33" s="6" t="s">
        <v>32</v>
      </c>
      <c r="B33" s="5">
        <v>-31.057279878552901</v>
      </c>
      <c r="C33" s="5">
        <v>10.5904277109164</v>
      </c>
      <c r="D33" s="4">
        <v>3.4564433377198998E-3</v>
      </c>
      <c r="E33" s="5">
        <f t="shared" si="0"/>
        <v>-51.814518191949048</v>
      </c>
      <c r="F33" s="5">
        <f t="shared" si="1"/>
        <v>-10.300041565156757</v>
      </c>
      <c r="H33" s="6" t="s">
        <v>32</v>
      </c>
      <c r="I33" s="7">
        <v>-5.7117407887026603</v>
      </c>
      <c r="J33" s="7">
        <v>10.6765477470764</v>
      </c>
      <c r="K33" s="6">
        <v>0.59278647069708401</v>
      </c>
      <c r="L33" s="7">
        <f t="shared" si="2"/>
        <v>-26.637774372972402</v>
      </c>
      <c r="M33" s="7">
        <f t="shared" si="3"/>
        <v>15.214292795567083</v>
      </c>
      <c r="O33" s="4" t="s">
        <v>32</v>
      </c>
      <c r="P33" s="5">
        <v>-12.983067301339799</v>
      </c>
      <c r="Q33" s="5">
        <v>2.96831836617203</v>
      </c>
      <c r="R33" s="4">
        <v>1.24211188890931E-5</v>
      </c>
      <c r="S33" s="5">
        <f t="shared" si="4"/>
        <v>-18.800971299036977</v>
      </c>
      <c r="T33" s="5">
        <f t="shared" si="5"/>
        <v>-7.165163303642621</v>
      </c>
    </row>
    <row r="34" spans="1:20" x14ac:dyDescent="0.25">
      <c r="A34" s="6" t="s">
        <v>33</v>
      </c>
      <c r="B34" s="5">
        <v>-34.261336513491997</v>
      </c>
      <c r="C34" s="5">
        <v>11.638808955359501</v>
      </c>
      <c r="D34" s="4">
        <v>3.3357850589008798E-3</v>
      </c>
      <c r="E34" s="5">
        <f t="shared" si="0"/>
        <v>-57.073402065996618</v>
      </c>
      <c r="F34" s="5">
        <f t="shared" si="1"/>
        <v>-11.449270960987377</v>
      </c>
      <c r="H34" s="6" t="s">
        <v>33</v>
      </c>
      <c r="I34" s="7">
        <v>-6.7769794106063896</v>
      </c>
      <c r="J34" s="7">
        <v>11.7208981663941</v>
      </c>
      <c r="K34" s="6">
        <v>0.56326611074736699</v>
      </c>
      <c r="L34" s="7">
        <f t="shared" si="2"/>
        <v>-29.749939816738827</v>
      </c>
      <c r="M34" s="7">
        <f t="shared" si="3"/>
        <v>16.195980995526046</v>
      </c>
      <c r="O34" s="4" t="s">
        <v>33</v>
      </c>
      <c r="P34" s="5">
        <v>-13.921979120264099</v>
      </c>
      <c r="Q34" s="5">
        <v>3.24157703236498</v>
      </c>
      <c r="R34" s="4">
        <v>1.7781358823761101E-5</v>
      </c>
      <c r="S34" s="5">
        <f t="shared" si="4"/>
        <v>-20.275470103699462</v>
      </c>
      <c r="T34" s="5">
        <f t="shared" si="5"/>
        <v>-7.5684881368287389</v>
      </c>
    </row>
    <row r="35" spans="1:20" x14ac:dyDescent="0.25">
      <c r="A35" s="6" t="s">
        <v>34</v>
      </c>
      <c r="B35" s="5">
        <v>-37.514174469780897</v>
      </c>
      <c r="C35" s="5">
        <v>12.727691073845399</v>
      </c>
      <c r="D35" s="4">
        <v>3.2962290762612498E-3</v>
      </c>
      <c r="E35" s="5">
        <f t="shared" si="0"/>
        <v>-62.460448974517881</v>
      </c>
      <c r="F35" s="5">
        <f t="shared" si="1"/>
        <v>-12.567899965043914</v>
      </c>
      <c r="H35" s="6" t="s">
        <v>34</v>
      </c>
      <c r="I35" s="7">
        <v>-7.9440054742646602</v>
      </c>
      <c r="J35" s="7">
        <v>12.8046578307844</v>
      </c>
      <c r="K35" s="6">
        <v>0.53514071856463297</v>
      </c>
      <c r="L35" s="7">
        <f t="shared" si="2"/>
        <v>-33.041134822602089</v>
      </c>
      <c r="M35" s="7">
        <f t="shared" si="3"/>
        <v>17.153123874072765</v>
      </c>
      <c r="O35" s="4" t="s">
        <v>34</v>
      </c>
      <c r="P35" s="5">
        <v>-16.0262453032697</v>
      </c>
      <c r="Q35" s="5">
        <v>3.6191593485601299</v>
      </c>
      <c r="R35" s="4">
        <v>9.7012967944624696E-6</v>
      </c>
      <c r="S35" s="5">
        <f t="shared" si="4"/>
        <v>-23.119797626447554</v>
      </c>
      <c r="T35" s="5">
        <f t="shared" si="5"/>
        <v>-8.9326929800918471</v>
      </c>
    </row>
    <row r="36" spans="1:20" x14ac:dyDescent="0.25">
      <c r="A36" s="6" t="s">
        <v>35</v>
      </c>
      <c r="B36" s="5">
        <v>-40.801282878562397</v>
      </c>
      <c r="C36" s="5">
        <v>13.8604592869768</v>
      </c>
      <c r="D36" s="4">
        <v>3.3357535545633699E-3</v>
      </c>
      <c r="E36" s="5">
        <f t="shared" si="0"/>
        <v>-67.967783081036927</v>
      </c>
      <c r="F36" s="5">
        <f t="shared" si="1"/>
        <v>-13.63478267608787</v>
      </c>
      <c r="H36" s="6" t="s">
        <v>35</v>
      </c>
      <c r="I36" s="7">
        <v>-9.2135642160878106</v>
      </c>
      <c r="J36" s="7">
        <v>13.9316993169914</v>
      </c>
      <c r="K36" s="6">
        <v>0.50855285960996099</v>
      </c>
      <c r="L36" s="7">
        <f t="shared" si="2"/>
        <v>-36.519694877390954</v>
      </c>
      <c r="M36" s="7">
        <f t="shared" si="3"/>
        <v>18.092566445215333</v>
      </c>
      <c r="O36" s="4" t="s">
        <v>35</v>
      </c>
      <c r="P36" s="5">
        <v>-19.693358088718401</v>
      </c>
      <c r="Q36" s="5">
        <v>4.26464105545028</v>
      </c>
      <c r="R36" s="4">
        <v>3.99280226506759E-6</v>
      </c>
      <c r="S36" s="5">
        <f>P36-1.96*Q36</f>
        <v>-28.05205455740095</v>
      </c>
      <c r="T36" s="5">
        <f>P36+1.96*Q36</f>
        <v>-11.334661620035853</v>
      </c>
    </row>
    <row r="37" spans="1:20" x14ac:dyDescent="0.25">
      <c r="A37" s="6" t="s">
        <v>36</v>
      </c>
      <c r="B37" s="5">
        <v>-44.1139096954347</v>
      </c>
      <c r="C37" s="5">
        <v>15.042756010467301</v>
      </c>
      <c r="D37" s="4">
        <v>3.45657550454531E-3</v>
      </c>
      <c r="E37" s="5">
        <f t="shared" si="0"/>
        <v>-73.597711475950604</v>
      </c>
      <c r="F37" s="5">
        <f t="shared" si="1"/>
        <v>-14.630107914918792</v>
      </c>
      <c r="H37" s="6" t="s">
        <v>36</v>
      </c>
      <c r="I37" s="7">
        <v>-10.587401698577599</v>
      </c>
      <c r="J37" s="7">
        <v>15.1082595320159</v>
      </c>
      <c r="K37" s="6">
        <v>0.48361552026478399</v>
      </c>
      <c r="L37" s="7">
        <f t="shared" si="2"/>
        <v>-40.199590381328761</v>
      </c>
      <c r="M37" s="7">
        <f t="shared" si="3"/>
        <v>19.024786984173566</v>
      </c>
      <c r="O37" s="4" t="s">
        <v>36</v>
      </c>
      <c r="P37" s="5">
        <v>-22.529725625647</v>
      </c>
      <c r="Q37" s="5">
        <v>5.7822467718725603</v>
      </c>
      <c r="R37" s="4">
        <v>1.00233257064655E-4</v>
      </c>
      <c r="S37" s="5">
        <f>P37-1.96*Q37</f>
        <v>-33.862929298517216</v>
      </c>
      <c r="T37" s="5">
        <f>P37+1.96*Q37</f>
        <v>-11.196521952776783</v>
      </c>
    </row>
    <row r="39" spans="1:20" x14ac:dyDescent="0.25">
      <c r="A39" s="2" t="s">
        <v>37</v>
      </c>
    </row>
    <row r="44" spans="1:20" x14ac:dyDescent="0.25">
      <c r="J44" s="8"/>
      <c r="K44" s="8"/>
      <c r="L44" s="8"/>
      <c r="M44" s="8"/>
      <c r="N44" s="8"/>
      <c r="O44" s="8"/>
      <c r="P44" s="8"/>
      <c r="Q44" s="8"/>
      <c r="R44" s="8"/>
    </row>
  </sheetData>
  <mergeCells count="1">
    <mergeCell ref="A1:BA2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3</vt:lpstr>
    </vt:vector>
  </TitlesOfParts>
  <Company>NICH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jesiriwardhana, Prabhavi (NIH/NICHD) [F]</dc:creator>
  <cp:lastModifiedBy>Wijesiriwardhana, Prabhavi (NIH/NICHD) [F]</cp:lastModifiedBy>
  <dcterms:created xsi:type="dcterms:W3CDTF">2024-10-02T18:59:04Z</dcterms:created>
  <dcterms:modified xsi:type="dcterms:W3CDTF">2025-04-14T15:42:50Z</dcterms:modified>
</cp:coreProperties>
</file>